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8810"/>
  <workbookPr/>
  <mc:AlternateContent xmlns:mc="http://schemas.openxmlformats.org/markup-compatibility/2006">
    <mc:Choice Requires="x15">
      <x15ac:absPath xmlns:x15ac="http://schemas.microsoft.com/office/spreadsheetml/2010/11/ac" url="/Users/Albertstuff/Desktop/"/>
    </mc:Choice>
  </mc:AlternateContent>
  <bookViews>
    <workbookView xWindow="1160" yWindow="3060" windowWidth="24440" windowHeight="12940"/>
  </bookViews>
  <sheets>
    <sheet name="Sheet1" sheetId="1" r:id="rId1"/>
  </sheets>
  <calcPr calcId="181029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6" i="1" l="1"/>
  <c r="E14" i="1"/>
  <c r="E13" i="1"/>
  <c r="E12" i="1"/>
  <c r="E11" i="1"/>
  <c r="E7" i="1"/>
</calcChain>
</file>

<file path=xl/sharedStrings.xml><?xml version="1.0" encoding="utf-8"?>
<sst xmlns="http://schemas.openxmlformats.org/spreadsheetml/2006/main" count="64" uniqueCount="40">
  <si>
    <t>All patients (x vs. y)</t>
  </si>
  <si>
    <t>Log-rank (Mantel-Cox) test p-value</t>
  </si>
  <si>
    <t>Holm-Sidak corrected p-value</t>
  </si>
  <si>
    <t>Benjamini-Hochberg (l/m)Q</t>
  </si>
  <si>
    <t>Is Log-rank p-value &lt; (i/m)Q</t>
  </si>
  <si>
    <t>Hazard Ratio 
(Mantel-Haenszel) 
hazard of y / hazard of x</t>
  </si>
  <si>
    <t>95% CI of ratio</t>
  </si>
  <si>
    <t>Pilocytic astrocytoma vs. Diffuse astrocytic and oligodendroglial</t>
  </si>
  <si>
    <t>&lt; 0.0001</t>
  </si>
  <si>
    <t>&lt; 0.0009</t>
  </si>
  <si>
    <t>Yes</t>
  </si>
  <si>
    <t>1.786 to 3.192</t>
  </si>
  <si>
    <t>Pilocytic astrocytoma vs. Choroid plexus</t>
  </si>
  <si>
    <t>10.71 to 67.35</t>
  </si>
  <si>
    <t>Pilocytic astrocytoma vs. Ependymal</t>
  </si>
  <si>
    <t>5.084 to 9.352</t>
  </si>
  <si>
    <t>Pilocytic astrocytoma vs. Medulloblastoma</t>
  </si>
  <si>
    <t>4.785 to 8.793</t>
  </si>
  <si>
    <t>Pilocytic astrocytoma vs. Embryonal</t>
  </si>
  <si>
    <t>6.199 to 10.50</t>
  </si>
  <si>
    <t>Diffuse astrocytic and oligodendroglial vs. Choroid plexus</t>
  </si>
  <si>
    <t>1.173 to 3.841</t>
  </si>
  <si>
    <t>Diffuse astrocytic and oligodendroglial vs. Ependymal</t>
  </si>
  <si>
    <t>2.145 to 3.553</t>
  </si>
  <si>
    <t>Diffuse astrocytic and oligodendroglial vs. Medulloblastoma</t>
  </si>
  <si>
    <t>2.112 to 3.489</t>
  </si>
  <si>
    <t>Diffuse astrocytic and oligodendroglial vs. Embryonal</t>
  </si>
  <si>
    <t>3.473 to 5.512</t>
  </si>
  <si>
    <t>Choroid plexus vs. Ependymal</t>
  </si>
  <si>
    <t>0.8580 to 1.994</t>
  </si>
  <si>
    <t>Choroid plexus vs. Medulloblastoma</t>
  </si>
  <si>
    <t>0.9024 to 2.075</t>
  </si>
  <si>
    <t>Choroid plexus vs. Embryonal</t>
  </si>
  <si>
    <t>1.244 to 2.536</t>
  </si>
  <si>
    <t>Ependymal vs. Medulloblastoma</t>
  </si>
  <si>
    <t>0.8516 to 1.353</t>
  </si>
  <si>
    <t>Ependymal vs. Embryonal</t>
  </si>
  <si>
    <t>1.311 to 2.001</t>
  </si>
  <si>
    <t>Medulloblastoma vs. Embryonal</t>
  </si>
  <si>
    <t>1.179 to 1.79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"/>
  </numFmts>
  <fonts count="5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sz val="12"/>
      <color theme="1"/>
      <name val="Calibri"/>
      <family val="2"/>
    </font>
    <font>
      <b/>
      <sz val="12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Fill="1" applyAlignment="1">
      <alignment horizontal="center" vertical="center" wrapText="1"/>
    </xf>
    <xf numFmtId="0" fontId="0" fillId="2" borderId="0" xfId="0" applyFill="1" applyAlignment="1">
      <alignment horizontal="center" vertical="center" wrapText="1"/>
    </xf>
    <xf numFmtId="0" fontId="1" fillId="3" borderId="0" xfId="0" applyFont="1" applyFill="1" applyAlignment="1">
      <alignment horizontal="center" vertical="center" wrapText="1"/>
    </xf>
    <xf numFmtId="0" fontId="1" fillId="4" borderId="0" xfId="0" applyFont="1" applyFill="1" applyAlignment="1">
      <alignment horizontal="center" vertical="center" wrapText="1"/>
    </xf>
    <xf numFmtId="0" fontId="0" fillId="2" borderId="0" xfId="0" applyFont="1" applyFill="1" applyAlignment="1">
      <alignment horizontal="left" vertical="center"/>
    </xf>
    <xf numFmtId="0" fontId="2" fillId="2" borderId="0" xfId="0" applyFont="1" applyFill="1" applyAlignment="1">
      <alignment horizontal="center" vertical="center"/>
    </xf>
    <xf numFmtId="164" fontId="0" fillId="2" borderId="0" xfId="0" applyNumberFormat="1" applyFill="1" applyAlignment="1">
      <alignment horizontal="center" vertical="center"/>
    </xf>
    <xf numFmtId="165" fontId="0" fillId="2" borderId="0" xfId="0" applyNumberFormat="1" applyFill="1"/>
    <xf numFmtId="0" fontId="0" fillId="2" borderId="0" xfId="0" applyFill="1" applyAlignment="1">
      <alignment horizontal="center" vertical="center"/>
    </xf>
    <xf numFmtId="0" fontId="3" fillId="2" borderId="0" xfId="0" applyFont="1" applyFill="1" applyAlignment="1">
      <alignment horizontal="left" vertical="center" wrapText="1"/>
    </xf>
    <xf numFmtId="0" fontId="0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5" fontId="0" fillId="0" borderId="0" xfId="0" applyNumberFormat="1"/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left" wrapText="1"/>
    </xf>
    <xf numFmtId="164" fontId="4" fillId="0" borderId="0" xfId="0" applyNumberFormat="1" applyFont="1" applyAlignment="1">
      <alignment horizontal="left" wrapText="1"/>
    </xf>
    <xf numFmtId="0" fontId="0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"/>
  <sheetViews>
    <sheetView tabSelected="1" workbookViewId="0">
      <selection activeCell="H2" sqref="H2"/>
    </sheetView>
  </sheetViews>
  <sheetFormatPr baseColWidth="10" defaultRowHeight="16" x14ac:dyDescent="0.2"/>
  <cols>
    <col min="1" max="1" width="52.6640625" bestFit="1" customWidth="1"/>
    <col min="2" max="2" width="12.83203125" bestFit="1" customWidth="1"/>
    <col min="3" max="3" width="14" customWidth="1"/>
    <col min="6" max="6" width="24.5" customWidth="1"/>
    <col min="7" max="7" width="18.33203125" bestFit="1" customWidth="1"/>
    <col min="9" max="9" width="21" customWidth="1"/>
    <col min="10" max="10" width="17.33203125" customWidth="1"/>
    <col min="11" max="11" width="17" customWidth="1"/>
  </cols>
  <sheetData>
    <row r="1" spans="1:11" ht="64" x14ac:dyDescent="0.2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2" t="s">
        <v>5</v>
      </c>
      <c r="G1" s="2" t="s">
        <v>6</v>
      </c>
      <c r="I1" s="4"/>
      <c r="J1" s="5"/>
      <c r="K1" s="6"/>
    </row>
    <row r="2" spans="1:11" x14ac:dyDescent="0.2">
      <c r="A2" s="7" t="s">
        <v>7</v>
      </c>
      <c r="B2" s="8" t="s">
        <v>8</v>
      </c>
      <c r="C2" s="9" t="s">
        <v>9</v>
      </c>
      <c r="D2" s="10">
        <v>2.3333333333333334E-2</v>
      </c>
      <c r="E2" s="11" t="s">
        <v>10</v>
      </c>
      <c r="F2" s="8">
        <v>2.3879999999999999</v>
      </c>
      <c r="G2" s="8" t="s">
        <v>11</v>
      </c>
    </row>
    <row r="3" spans="1:11" x14ac:dyDescent="0.2">
      <c r="A3" s="12" t="s">
        <v>12</v>
      </c>
      <c r="B3" s="8" t="s">
        <v>8</v>
      </c>
      <c r="C3" s="9" t="s">
        <v>9</v>
      </c>
      <c r="D3" s="10">
        <v>2.6666666666666668E-2</v>
      </c>
      <c r="E3" s="11" t="s">
        <v>10</v>
      </c>
      <c r="F3" s="8">
        <v>26.86</v>
      </c>
      <c r="G3" s="8" t="s">
        <v>13</v>
      </c>
    </row>
    <row r="4" spans="1:11" x14ac:dyDescent="0.2">
      <c r="A4" s="7" t="s">
        <v>14</v>
      </c>
      <c r="B4" s="8" t="s">
        <v>8</v>
      </c>
      <c r="C4" s="9" t="s">
        <v>9</v>
      </c>
      <c r="D4" s="10">
        <v>0.03</v>
      </c>
      <c r="E4" s="11" t="s">
        <v>10</v>
      </c>
      <c r="F4" s="8">
        <v>6.8959999999999999</v>
      </c>
      <c r="G4" s="8" t="s">
        <v>15</v>
      </c>
    </row>
    <row r="5" spans="1:11" x14ac:dyDescent="0.2">
      <c r="A5" s="7" t="s">
        <v>16</v>
      </c>
      <c r="B5" s="8" t="s">
        <v>8</v>
      </c>
      <c r="C5" s="9" t="s">
        <v>9</v>
      </c>
      <c r="D5" s="10">
        <v>3.3333333333333333E-2</v>
      </c>
      <c r="E5" s="11" t="s">
        <v>10</v>
      </c>
      <c r="F5" s="8">
        <v>6.4870000000000001</v>
      </c>
      <c r="G5" s="8" t="s">
        <v>17</v>
      </c>
    </row>
    <row r="6" spans="1:11" x14ac:dyDescent="0.2">
      <c r="A6" s="7" t="s">
        <v>18</v>
      </c>
      <c r="B6" s="8" t="s">
        <v>8</v>
      </c>
      <c r="C6" s="9" t="s">
        <v>9</v>
      </c>
      <c r="D6" s="10">
        <v>3.6666666666666667E-2</v>
      </c>
      <c r="E6" s="11" t="s">
        <v>10</v>
      </c>
      <c r="F6" s="8">
        <v>8.0660000000000007</v>
      </c>
      <c r="G6" s="8" t="s">
        <v>19</v>
      </c>
    </row>
    <row r="7" spans="1:11" x14ac:dyDescent="0.2">
      <c r="A7" s="13" t="s">
        <v>20</v>
      </c>
      <c r="B7" s="14">
        <v>1.29E-2</v>
      </c>
      <c r="C7" s="15">
        <v>0.15531462501691662</v>
      </c>
      <c r="D7" s="16">
        <v>1.0000000000000002E-2</v>
      </c>
      <c r="E7" s="17" t="str">
        <f>IF(B7&lt;D7,"Yes", "No")</f>
        <v>No</v>
      </c>
      <c r="F7" s="14">
        <v>2.1219999999999999</v>
      </c>
      <c r="G7" s="14" t="s">
        <v>21</v>
      </c>
    </row>
    <row r="8" spans="1:11" x14ac:dyDescent="0.2">
      <c r="A8" s="7" t="s">
        <v>22</v>
      </c>
      <c r="B8" s="8" t="s">
        <v>8</v>
      </c>
      <c r="C8" s="9" t="s">
        <v>9</v>
      </c>
      <c r="D8" s="10">
        <v>4.0000000000000008E-2</v>
      </c>
      <c r="E8" s="11" t="s">
        <v>10</v>
      </c>
      <c r="F8" s="8">
        <v>2.7610000000000001</v>
      </c>
      <c r="G8" s="8" t="s">
        <v>23</v>
      </c>
    </row>
    <row r="9" spans="1:11" x14ac:dyDescent="0.2">
      <c r="A9" s="7" t="s">
        <v>24</v>
      </c>
      <c r="B9" s="8" t="s">
        <v>8</v>
      </c>
      <c r="C9" s="9" t="s">
        <v>9</v>
      </c>
      <c r="D9" s="10">
        <v>4.3333333333333335E-2</v>
      </c>
      <c r="E9" s="11" t="s">
        <v>10</v>
      </c>
      <c r="F9" s="8">
        <v>2.714</v>
      </c>
      <c r="G9" s="8" t="s">
        <v>25</v>
      </c>
    </row>
    <row r="10" spans="1:11" x14ac:dyDescent="0.2">
      <c r="A10" s="7" t="s">
        <v>26</v>
      </c>
      <c r="B10" s="8" t="s">
        <v>8</v>
      </c>
      <c r="C10" s="9" t="s">
        <v>9</v>
      </c>
      <c r="D10" s="10">
        <v>4.6666666666666669E-2</v>
      </c>
      <c r="E10" s="11" t="s">
        <v>10</v>
      </c>
      <c r="F10" s="8">
        <v>4.375</v>
      </c>
      <c r="G10" s="8" t="s">
        <v>27</v>
      </c>
    </row>
    <row r="11" spans="1:11" x14ac:dyDescent="0.2">
      <c r="A11" s="13" t="s">
        <v>28</v>
      </c>
      <c r="B11" s="14">
        <v>0.21190000000000001</v>
      </c>
      <c r="C11" s="15">
        <v>0.9271558629875406</v>
      </c>
      <c r="D11" s="16">
        <v>1.6666666666666666E-2</v>
      </c>
      <c r="E11" s="17" t="str">
        <f>IF(B11&lt;D11,"Yes", "No")</f>
        <v>No</v>
      </c>
      <c r="F11" s="14">
        <v>1.3080000000000001</v>
      </c>
      <c r="G11" s="14" t="s">
        <v>29</v>
      </c>
    </row>
    <row r="12" spans="1:11" x14ac:dyDescent="0.2">
      <c r="A12" s="13" t="s">
        <v>30</v>
      </c>
      <c r="B12" s="14">
        <v>0.13980000000000001</v>
      </c>
      <c r="C12" s="15">
        <v>0.83586800110628612</v>
      </c>
      <c r="D12" s="16">
        <v>1.3333333333333334E-2</v>
      </c>
      <c r="E12" s="17" t="str">
        <f>IF(B12&lt;D12,"Yes", "No")</f>
        <v>No</v>
      </c>
      <c r="F12" s="14">
        <v>1.3680000000000001</v>
      </c>
      <c r="G12" s="14" t="s">
        <v>31</v>
      </c>
    </row>
    <row r="13" spans="1:11" x14ac:dyDescent="0.2">
      <c r="A13" s="7" t="s">
        <v>32</v>
      </c>
      <c r="B13" s="8">
        <v>1.6000000000000001E-3</v>
      </c>
      <c r="C13" s="9">
        <v>2.2168524404789225E-2</v>
      </c>
      <c r="D13" s="10">
        <v>6.6666666666666671E-3</v>
      </c>
      <c r="E13" s="11" t="str">
        <f>IF(B13&lt;D13,"Yes", "No")</f>
        <v>Yes</v>
      </c>
      <c r="F13" s="8">
        <v>1.776</v>
      </c>
      <c r="G13" s="8" t="s">
        <v>33</v>
      </c>
    </row>
    <row r="14" spans="1:11" x14ac:dyDescent="0.2">
      <c r="A14" s="13" t="s">
        <v>34</v>
      </c>
      <c r="B14" s="14">
        <v>0.54790000000000005</v>
      </c>
      <c r="C14" s="15">
        <v>0.99964326553441485</v>
      </c>
      <c r="D14" s="16">
        <v>2.0000000000000004E-2</v>
      </c>
      <c r="E14" s="17" t="str">
        <f>IF(B14&lt;D14,"Yes", "No")</f>
        <v>No</v>
      </c>
      <c r="F14" s="14">
        <v>1.0740000000000001</v>
      </c>
      <c r="G14" s="14" t="s">
        <v>35</v>
      </c>
    </row>
    <row r="15" spans="1:11" x14ac:dyDescent="0.2">
      <c r="A15" s="7" t="s">
        <v>36</v>
      </c>
      <c r="B15" s="8" t="s">
        <v>8</v>
      </c>
      <c r="C15" s="9" t="s">
        <v>9</v>
      </c>
      <c r="D15" s="10">
        <v>0.05</v>
      </c>
      <c r="E15" s="11" t="s">
        <v>10</v>
      </c>
      <c r="F15" s="8">
        <v>1.619</v>
      </c>
      <c r="G15" s="8" t="s">
        <v>37</v>
      </c>
    </row>
    <row r="16" spans="1:11" x14ac:dyDescent="0.2">
      <c r="A16" s="7" t="s">
        <v>38</v>
      </c>
      <c r="B16" s="8">
        <v>5.0000000000000001E-4</v>
      </c>
      <c r="C16" s="9">
        <v>7.4738067897803795E-3</v>
      </c>
      <c r="D16" s="10">
        <v>3.3333333333333335E-3</v>
      </c>
      <c r="E16" s="11" t="str">
        <f>IF(B16&lt;D16,"Yes", "No")</f>
        <v>Yes</v>
      </c>
      <c r="F16" s="8">
        <v>1.4570000000000001</v>
      </c>
      <c r="G16" s="8" t="s">
        <v>39</v>
      </c>
    </row>
    <row r="17" spans="1:7" x14ac:dyDescent="0.2">
      <c r="A17" s="18"/>
      <c r="B17" s="19"/>
      <c r="C17" s="20"/>
      <c r="G17" s="2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othy Chai</dc:creator>
  <cp:lastModifiedBy>Microsoft Office User</cp:lastModifiedBy>
  <dcterms:created xsi:type="dcterms:W3CDTF">2019-04-12T19:01:19Z</dcterms:created>
  <dcterms:modified xsi:type="dcterms:W3CDTF">2019-07-16T21:56:03Z</dcterms:modified>
</cp:coreProperties>
</file>